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lohinckley/Downloads/"/>
    </mc:Choice>
  </mc:AlternateContent>
  <xr:revisionPtr revIDLastSave="0" documentId="13_ncr:1_{21051150-55DD-414F-A905-24D7847A285D}" xr6:coauthVersionLast="47" xr6:coauthVersionMax="47" xr10:uidLastSave="{00000000-0000-0000-0000-000000000000}"/>
  <bookViews>
    <workbookView xWindow="-4320" yWindow="-21600" windowWidth="38400" windowHeight="21600" xr2:uid="{1CCDA39A-F81A-624D-8772-95B85A48E2E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</calcChain>
</file>

<file path=xl/sharedStrings.xml><?xml version="1.0" encoding="utf-8"?>
<sst xmlns="http://schemas.openxmlformats.org/spreadsheetml/2006/main" count="15" uniqueCount="15">
  <si>
    <t>Dataset</t>
  </si>
  <si>
    <t>UCE loci</t>
  </si>
  <si>
    <t>Mean locus (bp)</t>
  </si>
  <si>
    <t>Mean PI sites/locus</t>
  </si>
  <si>
    <t>Total concatenated length (bp)</t>
  </si>
  <si>
    <t>Total PI sites</t>
  </si>
  <si>
    <t>Total samples</t>
  </si>
  <si>
    <t>100% complete matrix (BEAST input)</t>
  </si>
  <si>
    <t>75% complete matrix (IQTREE &amp; SVDquartets input)</t>
  </si>
  <si>
    <t>100% complete matrix (IQTREE gene concordance factor analysis input)</t>
  </si>
  <si>
    <t>Top quartile loci with more PI sites (ASTRAL-III input)</t>
  </si>
  <si>
    <t>4,2*</t>
  </si>
  <si>
    <t>*ASTRAL-specific: Mean proportion of gene trees where a sample lacks data.</t>
  </si>
  <si>
    <t>Outgroup samples</t>
  </si>
  <si>
    <t>Missing data in matrix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D181D-1B57-6E43-8176-C24B6D67380F}">
  <dimension ref="A1:I6"/>
  <sheetViews>
    <sheetView tabSelected="1" zoomScale="107" workbookViewId="0">
      <selection activeCell="E18" sqref="E18"/>
    </sheetView>
  </sheetViews>
  <sheetFormatPr baseColWidth="10" defaultRowHeight="16" x14ac:dyDescent="0.2"/>
  <cols>
    <col min="1" max="1" width="63.33203125" bestFit="1" customWidth="1"/>
    <col min="3" max="3" width="14.33203125" customWidth="1"/>
    <col min="4" max="4" width="17.83203125" customWidth="1"/>
    <col min="5" max="5" width="26.6640625" customWidth="1"/>
    <col min="6" max="6" width="11.1640625" bestFit="1" customWidth="1"/>
    <col min="7" max="7" width="12.1640625" bestFit="1" customWidth="1"/>
    <col min="8" max="8" width="16.5" bestFit="1" customWidth="1"/>
    <col min="9" max="9" width="21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3</v>
      </c>
      <c r="I1" s="1" t="s">
        <v>14</v>
      </c>
    </row>
    <row r="2" spans="1:9" x14ac:dyDescent="0.2">
      <c r="A2" s="2" t="s">
        <v>8</v>
      </c>
      <c r="B2" s="2">
        <v>3224</v>
      </c>
      <c r="C2" s="2">
        <v>413.4</v>
      </c>
      <c r="D2" s="3">
        <f>F2/B2</f>
        <v>1.777605459057072</v>
      </c>
      <c r="E2" s="4">
        <v>1333686</v>
      </c>
      <c r="F2" s="2">
        <v>5731</v>
      </c>
      <c r="G2" s="2">
        <v>47</v>
      </c>
      <c r="H2" s="2">
        <v>1</v>
      </c>
      <c r="I2" s="2">
        <v>32.6</v>
      </c>
    </row>
    <row r="3" spans="1:9" ht="17" x14ac:dyDescent="0.2">
      <c r="A3" s="5" t="s">
        <v>10</v>
      </c>
      <c r="B3" s="2">
        <v>806</v>
      </c>
      <c r="C3" s="2">
        <v>362</v>
      </c>
      <c r="D3" s="2">
        <v>4.07</v>
      </c>
      <c r="E3" s="4">
        <v>262646</v>
      </c>
      <c r="F3" s="2">
        <v>3275</v>
      </c>
      <c r="G3" s="2">
        <v>39</v>
      </c>
      <c r="H3" s="2">
        <v>1</v>
      </c>
      <c r="I3" s="2" t="s">
        <v>11</v>
      </c>
    </row>
    <row r="4" spans="1:9" x14ac:dyDescent="0.2">
      <c r="A4" s="2" t="s">
        <v>7</v>
      </c>
      <c r="B4" s="2">
        <v>210</v>
      </c>
      <c r="C4" s="2">
        <v>544.54</v>
      </c>
      <c r="D4" s="2">
        <v>18.57</v>
      </c>
      <c r="E4" s="4">
        <v>114353</v>
      </c>
      <c r="F4" s="2">
        <v>3899</v>
      </c>
      <c r="G4" s="2">
        <v>13</v>
      </c>
      <c r="H4" s="2">
        <v>5</v>
      </c>
      <c r="I4" s="2">
        <v>6.99</v>
      </c>
    </row>
    <row r="5" spans="1:9" x14ac:dyDescent="0.2">
      <c r="A5" s="2" t="s">
        <v>9</v>
      </c>
      <c r="B5" s="2">
        <v>2046</v>
      </c>
      <c r="C5" s="2">
        <v>597.70000000000005</v>
      </c>
      <c r="D5" s="2">
        <v>16.7</v>
      </c>
      <c r="E5" s="4">
        <v>1222917</v>
      </c>
      <c r="F5" s="2">
        <v>34186</v>
      </c>
      <c r="G5" s="2">
        <v>13</v>
      </c>
      <c r="H5" s="2">
        <v>5</v>
      </c>
      <c r="I5" s="2">
        <v>11.32</v>
      </c>
    </row>
    <row r="6" spans="1:9" x14ac:dyDescent="0.2">
      <c r="B6" s="6"/>
      <c r="C6" s="6"/>
      <c r="D6" s="6"/>
      <c r="E6" s="6"/>
      <c r="F6" s="6"/>
      <c r="G6" s="6"/>
      <c r="H6" s="6"/>
      <c r="I6" s="7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3</dc:creator>
  <cp:lastModifiedBy>Reviewer 3</cp:lastModifiedBy>
  <dcterms:created xsi:type="dcterms:W3CDTF">2025-05-05T08:24:05Z</dcterms:created>
  <dcterms:modified xsi:type="dcterms:W3CDTF">2025-05-08T14:54:46Z</dcterms:modified>
</cp:coreProperties>
</file>